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smith/Documents/"/>
    </mc:Choice>
  </mc:AlternateContent>
  <xr:revisionPtr revIDLastSave="0" documentId="8_{07FF8DFB-25B9-2B4F-9B0F-436C15E32FAB}" xr6:coauthVersionLast="40" xr6:coauthVersionMax="40" xr10:uidLastSave="{00000000-0000-0000-0000-000000000000}"/>
  <bookViews>
    <workbookView xWindow="5580" yWindow="2360" windowWidth="27640" windowHeight="16940" xr2:uid="{EAF42879-08AE-104D-9E2B-0F1AA94B878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2" i="1" l="1"/>
  <c r="B11" i="1"/>
</calcChain>
</file>

<file path=xl/sharedStrings.xml><?xml version="1.0" encoding="utf-8"?>
<sst xmlns="http://schemas.openxmlformats.org/spreadsheetml/2006/main" count="26" uniqueCount="15">
  <si>
    <t>Figure8D</t>
  </si>
  <si>
    <t>length of unpruned dendrites (µm)</t>
  </si>
  <si>
    <t>O/E UAS Control</t>
  </si>
  <si>
    <t>O/E UAS-GFP-Klp10A</t>
  </si>
  <si>
    <t>O/E UAS-Klp10A</t>
  </si>
  <si>
    <t>Figure8E</t>
  </si>
  <si>
    <t>percentage of severing defects (%)</t>
  </si>
  <si>
    <t>Figure 8H</t>
  </si>
  <si>
    <t>Percentage of EB1-GFP comets moving away from soma (%)</t>
  </si>
  <si>
    <t>Figure 8I</t>
  </si>
  <si>
    <t>Number of EB1-GFP comets within 30µm dendrite in 3 min</t>
  </si>
  <si>
    <t>Figure 8J</t>
  </si>
  <si>
    <t>Comet track length (µm)</t>
  </si>
  <si>
    <t>Figure 8K</t>
  </si>
  <si>
    <t>Comet speed (µm/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921BD-3F5D-F040-AD42-3299FC25FC20}">
  <dimension ref="A1:Z53"/>
  <sheetViews>
    <sheetView tabSelected="1" workbookViewId="0">
      <selection sqref="A1:XFD1048576"/>
    </sheetView>
  </sheetViews>
  <sheetFormatPr baseColWidth="10" defaultColWidth="8.83203125" defaultRowHeight="16" x14ac:dyDescent="0.2"/>
  <sheetData>
    <row r="1" spans="1:17" x14ac:dyDescent="0.2">
      <c r="A1" t="s">
        <v>0</v>
      </c>
    </row>
    <row r="2" spans="1:17" x14ac:dyDescent="0.2">
      <c r="A2" t="s">
        <v>1</v>
      </c>
    </row>
    <row r="3" spans="1:17" x14ac:dyDescent="0.2">
      <c r="A3" s="1" t="s">
        <v>2</v>
      </c>
      <c r="B3" s="1">
        <v>7.5388403990024946</v>
      </c>
      <c r="C3" s="1">
        <v>15.40068578553616</v>
      </c>
      <c r="D3" s="1">
        <v>4.8690773067331667</v>
      </c>
      <c r="E3" s="1">
        <v>3.7965087281795507</v>
      </c>
      <c r="F3" s="1">
        <v>32.600529925187033</v>
      </c>
      <c r="G3" s="1">
        <v>5.1433915211970076</v>
      </c>
      <c r="H3" s="1">
        <v>4.1616895261845386</v>
      </c>
      <c r="I3" s="1">
        <v>5.5737219451371569</v>
      </c>
      <c r="J3" s="1">
        <v>7.6516521197007483</v>
      </c>
      <c r="K3" s="1">
        <v>4.2148379052369078</v>
      </c>
      <c r="L3" s="1">
        <v>30.224283042394013</v>
      </c>
      <c r="M3" s="1">
        <v>37.854675810473815</v>
      </c>
      <c r="N3" s="1">
        <v>10.922506234413966</v>
      </c>
      <c r="O3" s="1">
        <v>3.1731296758104737</v>
      </c>
      <c r="P3" s="1">
        <v>6.0359413965087292</v>
      </c>
      <c r="Q3" s="1">
        <v>7.5995324189526183</v>
      </c>
    </row>
    <row r="4" spans="1:17" x14ac:dyDescent="0.2">
      <c r="A4" s="1" t="s">
        <v>3</v>
      </c>
      <c r="B4" s="1">
        <v>268.69008728179551</v>
      </c>
      <c r="C4" s="1">
        <v>530.93756234413979</v>
      </c>
      <c r="D4" s="1">
        <v>806.31097256857856</v>
      </c>
      <c r="E4" s="1">
        <v>467.26717581047393</v>
      </c>
      <c r="F4" s="1">
        <v>374.15533042394026</v>
      </c>
      <c r="G4" s="1">
        <v>1040.251963840399</v>
      </c>
      <c r="H4" s="1">
        <v>930.25916458852885</v>
      </c>
      <c r="I4" s="1">
        <v>444.63008104738162</v>
      </c>
      <c r="J4" s="1">
        <v>1077.879644638404</v>
      </c>
      <c r="K4" s="1">
        <v>653.02590399002497</v>
      </c>
      <c r="L4" s="1">
        <v>696.67615336658355</v>
      </c>
      <c r="M4" s="1">
        <v>480.39482543640895</v>
      </c>
      <c r="N4" s="1">
        <v>711.67634039900258</v>
      </c>
      <c r="O4" s="1">
        <v>864.40832294264317</v>
      </c>
      <c r="P4" s="1">
        <v>544.43827930174564</v>
      </c>
      <c r="Q4" s="1">
        <v>695.36253117206968</v>
      </c>
    </row>
    <row r="5" spans="1:17" x14ac:dyDescent="0.2">
      <c r="A5" s="1" t="s">
        <v>4</v>
      </c>
      <c r="B5" s="1">
        <v>1716.8201995012466</v>
      </c>
      <c r="C5" s="1">
        <v>469.57484413965091</v>
      </c>
      <c r="D5" s="1">
        <v>818.1033977556109</v>
      </c>
      <c r="E5" s="1">
        <v>354.98316708229424</v>
      </c>
      <c r="F5" s="1">
        <v>564.14947007481294</v>
      </c>
      <c r="G5" s="1">
        <v>748.10355361595998</v>
      </c>
      <c r="H5" s="1">
        <v>518.00090399002488</v>
      </c>
      <c r="I5" s="1">
        <v>497.34675810473811</v>
      </c>
      <c r="J5" s="1">
        <v>667.40956982543639</v>
      </c>
      <c r="K5" s="1">
        <v>692.74180174563594</v>
      </c>
      <c r="L5" s="1">
        <v>556.86471321695763</v>
      </c>
      <c r="M5" s="1">
        <v>523.84756857855359</v>
      </c>
      <c r="N5" s="1">
        <v>1235.5698566084789</v>
      </c>
      <c r="O5" s="1">
        <v>329.34438902743142</v>
      </c>
      <c r="P5" s="1">
        <v>780.86455735660843</v>
      </c>
      <c r="Q5" s="1">
        <v>1079.2567019950125</v>
      </c>
    </row>
    <row r="8" spans="1:17" x14ac:dyDescent="0.2">
      <c r="A8" t="s">
        <v>5</v>
      </c>
    </row>
    <row r="9" spans="1:17" x14ac:dyDescent="0.2">
      <c r="A9" t="s">
        <v>6</v>
      </c>
    </row>
    <row r="10" spans="1:17" x14ac:dyDescent="0.2">
      <c r="A10" s="1" t="s">
        <v>2</v>
      </c>
      <c r="B10" s="1">
        <v>0</v>
      </c>
    </row>
    <row r="11" spans="1:17" x14ac:dyDescent="0.2">
      <c r="A11" s="1" t="s">
        <v>3</v>
      </c>
      <c r="B11" s="1">
        <f>1400/16</f>
        <v>87.5</v>
      </c>
    </row>
    <row r="12" spans="1:17" x14ac:dyDescent="0.2">
      <c r="A12" s="1" t="s">
        <v>4</v>
      </c>
      <c r="B12" s="1">
        <f>1500/16</f>
        <v>93.75</v>
      </c>
    </row>
    <row r="15" spans="1:17" x14ac:dyDescent="0.2">
      <c r="A15" t="s">
        <v>7</v>
      </c>
    </row>
    <row r="16" spans="1:17" x14ac:dyDescent="0.2">
      <c r="A16" t="s">
        <v>8</v>
      </c>
    </row>
    <row r="17" spans="1:26" x14ac:dyDescent="0.2">
      <c r="A17" s="1" t="s">
        <v>2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/>
      <c r="S17" s="2"/>
      <c r="T17" s="2"/>
      <c r="U17" s="3"/>
    </row>
    <row r="18" spans="1:26" x14ac:dyDescent="0.2">
      <c r="A18" s="1" t="s">
        <v>4</v>
      </c>
      <c r="B18" s="2">
        <v>4.3478260000000004</v>
      </c>
      <c r="C18" s="2">
        <v>0</v>
      </c>
      <c r="D18" s="2">
        <v>0</v>
      </c>
      <c r="E18" s="2">
        <v>0</v>
      </c>
      <c r="F18" s="2">
        <v>27.272729999999999</v>
      </c>
      <c r="G18" s="2">
        <v>14.28571</v>
      </c>
      <c r="H18" s="2">
        <v>0</v>
      </c>
      <c r="I18" s="2">
        <v>40</v>
      </c>
      <c r="J18" s="2">
        <v>0</v>
      </c>
      <c r="K18" s="2"/>
      <c r="L18" s="2">
        <v>15.38462</v>
      </c>
      <c r="M18" s="2">
        <v>33.333329999999997</v>
      </c>
      <c r="N18" s="2">
        <v>0</v>
      </c>
      <c r="O18" s="2">
        <v>10</v>
      </c>
      <c r="P18" s="2">
        <v>10</v>
      </c>
      <c r="Q18" s="2">
        <v>0</v>
      </c>
      <c r="R18" s="2">
        <v>14.81481</v>
      </c>
      <c r="S18" s="2">
        <v>13.33333</v>
      </c>
      <c r="T18" s="2">
        <v>11.62791</v>
      </c>
      <c r="U18" s="3"/>
    </row>
    <row r="21" spans="1:26" x14ac:dyDescent="0.2">
      <c r="A21" t="s">
        <v>9</v>
      </c>
    </row>
    <row r="22" spans="1:26" x14ac:dyDescent="0.2">
      <c r="A22" t="s">
        <v>10</v>
      </c>
    </row>
    <row r="23" spans="1:26" x14ac:dyDescent="0.2">
      <c r="A23" t="s">
        <v>2</v>
      </c>
      <c r="B23" s="2">
        <v>3.7537539999999998</v>
      </c>
      <c r="C23" s="2">
        <v>3.2797909999999999</v>
      </c>
      <c r="D23" s="2">
        <v>4.1184228666666671</v>
      </c>
      <c r="E23" s="2">
        <v>5.4364949999999999</v>
      </c>
      <c r="F23" s="2">
        <v>5.6864340000000002</v>
      </c>
      <c r="G23" s="2">
        <v>2.1455389999999999</v>
      </c>
      <c r="H23" s="2">
        <v>3.3879160000000001</v>
      </c>
      <c r="I23" s="2">
        <v>5.7161</v>
      </c>
      <c r="J23" s="2">
        <v>4.9833889999999998</v>
      </c>
      <c r="K23" s="2">
        <v>3.8606729999999998</v>
      </c>
      <c r="L23" s="2">
        <v>5.0929460000000004</v>
      </c>
      <c r="M23" s="2">
        <v>3.141772</v>
      </c>
      <c r="N23" s="2">
        <v>3.5356510000000001</v>
      </c>
      <c r="O23" s="2">
        <v>2.573782</v>
      </c>
      <c r="P23" s="2">
        <v>5.8977719999999998</v>
      </c>
      <c r="Q23" s="2">
        <v>3.2843290000000001</v>
      </c>
      <c r="R23" s="2"/>
      <c r="S23" s="2"/>
      <c r="T23" s="2"/>
      <c r="U23" s="4"/>
    </row>
    <row r="24" spans="1:26" x14ac:dyDescent="0.2">
      <c r="A24" t="s">
        <v>4</v>
      </c>
      <c r="B24" s="2">
        <v>4.3330820000000001</v>
      </c>
      <c r="C24" s="2">
        <v>4.8867890000000003</v>
      </c>
      <c r="D24" s="2">
        <v>3.7366100000000002</v>
      </c>
      <c r="E24" s="2">
        <v>4.0586609999999999</v>
      </c>
      <c r="F24" s="2">
        <v>3.1773539999999998</v>
      </c>
      <c r="G24" s="2">
        <v>3.3715980000000001</v>
      </c>
      <c r="H24" s="2">
        <v>2.1067420000000001</v>
      </c>
      <c r="I24" s="2">
        <v>5.108644</v>
      </c>
      <c r="J24" s="2">
        <v>4.2426810000000001</v>
      </c>
      <c r="K24" s="2">
        <v>6.0994679999999999</v>
      </c>
      <c r="L24" s="2">
        <v>3.3350629999999999</v>
      </c>
      <c r="M24" s="2">
        <v>4.1685970000000001</v>
      </c>
      <c r="N24" s="2">
        <v>4.9937579999999997</v>
      </c>
      <c r="O24" s="2">
        <v>2.835807</v>
      </c>
      <c r="P24" s="2">
        <v>1.7660039999999999</v>
      </c>
      <c r="Q24" s="2">
        <v>6.2528949999999996</v>
      </c>
      <c r="R24" s="2">
        <v>2.479749</v>
      </c>
      <c r="S24" s="2">
        <v>8.2149909999999995</v>
      </c>
      <c r="T24" s="2">
        <v>2.1249799999999999</v>
      </c>
      <c r="X24" s="4"/>
      <c r="Y24" s="4"/>
    </row>
    <row r="25" spans="1:26" x14ac:dyDescent="0.2">
      <c r="X25" s="4"/>
      <c r="Y25" s="4"/>
    </row>
    <row r="26" spans="1:26" x14ac:dyDescent="0.2">
      <c r="X26" s="4"/>
      <c r="Y26" s="4"/>
    </row>
    <row r="27" spans="1:26" x14ac:dyDescent="0.2">
      <c r="A27" t="s">
        <v>11</v>
      </c>
      <c r="X27" s="4"/>
      <c r="Y27" s="4"/>
    </row>
    <row r="28" spans="1:26" x14ac:dyDescent="0.2">
      <c r="A28" t="s">
        <v>12</v>
      </c>
      <c r="X28" s="4"/>
      <c r="Y28" s="4"/>
      <c r="Z28" s="4"/>
    </row>
    <row r="29" spans="1:26" x14ac:dyDescent="0.2">
      <c r="A29" s="1" t="s">
        <v>2</v>
      </c>
      <c r="B29" s="2">
        <v>6.7845630000000003</v>
      </c>
      <c r="C29" s="2">
        <v>7.1211250000000001</v>
      </c>
      <c r="D29" s="2">
        <v>7.9135999999999997</v>
      </c>
      <c r="E29" s="2">
        <v>7.6073750000000002</v>
      </c>
      <c r="F29" s="2">
        <v>8.3849999999999998</v>
      </c>
      <c r="G29" s="2">
        <v>7.9733999999999998</v>
      </c>
      <c r="H29" s="2">
        <v>7.9464620000000004</v>
      </c>
      <c r="I29" s="2">
        <v>9.3224999999999998</v>
      </c>
      <c r="J29" s="2">
        <v>7.4697389999999997</v>
      </c>
      <c r="K29" s="2">
        <v>7.6234289999999998</v>
      </c>
      <c r="L29" s="2">
        <v>9.874625</v>
      </c>
      <c r="M29" s="2">
        <v>5.6105</v>
      </c>
      <c r="N29" s="2">
        <v>6.1687779999999997</v>
      </c>
      <c r="O29" s="2">
        <v>10.68294</v>
      </c>
      <c r="P29" s="2">
        <v>7.375</v>
      </c>
      <c r="Q29" s="2">
        <v>12.38815</v>
      </c>
      <c r="R29" s="2"/>
      <c r="S29" s="2"/>
      <c r="T29" s="2"/>
      <c r="X29" s="4"/>
      <c r="Y29" s="4"/>
      <c r="Z29" s="4"/>
    </row>
    <row r="30" spans="1:26" x14ac:dyDescent="0.2">
      <c r="A30" s="1" t="s">
        <v>4</v>
      </c>
      <c r="B30" s="2">
        <v>6.1246960000000001</v>
      </c>
      <c r="C30" s="2">
        <v>8.0792000000000002</v>
      </c>
      <c r="D30" s="2">
        <v>5.229533</v>
      </c>
      <c r="E30" s="2">
        <v>9.8276800000000009</v>
      </c>
      <c r="F30" s="2">
        <v>4.3314550000000001</v>
      </c>
      <c r="G30" s="2">
        <v>7.5465</v>
      </c>
      <c r="H30" s="2">
        <v>8.4246669999999995</v>
      </c>
      <c r="I30" s="2">
        <v>7.1981999999999999</v>
      </c>
      <c r="J30" s="2">
        <v>11.2972</v>
      </c>
      <c r="K30" s="2">
        <v>9.9755380000000002</v>
      </c>
      <c r="L30" s="2">
        <v>10.505269999999999</v>
      </c>
      <c r="M30" s="2">
        <v>10.672610000000001</v>
      </c>
      <c r="N30" s="2">
        <v>11.76665</v>
      </c>
      <c r="O30" s="2">
        <v>8.6041000000000007</v>
      </c>
      <c r="P30" s="2">
        <v>12.79213</v>
      </c>
      <c r="Q30" s="2">
        <v>8.951333</v>
      </c>
      <c r="R30" s="2">
        <v>5.5426669999999998</v>
      </c>
      <c r="S30" s="2">
        <v>7.6165750000000001</v>
      </c>
      <c r="T30" s="2">
        <v>8.9309999999999992</v>
      </c>
      <c r="X30" s="4"/>
      <c r="Y30" s="4"/>
      <c r="Z30" s="4"/>
    </row>
    <row r="31" spans="1:26" x14ac:dyDescent="0.2">
      <c r="X31" s="4"/>
      <c r="Y31" s="4"/>
      <c r="Z31" s="4"/>
    </row>
    <row r="32" spans="1:26" x14ac:dyDescent="0.2">
      <c r="X32" s="4"/>
      <c r="Y32" s="4"/>
      <c r="Z32" s="4"/>
    </row>
    <row r="33" spans="1:26" x14ac:dyDescent="0.2">
      <c r="A33" t="s">
        <v>13</v>
      </c>
      <c r="X33" s="4"/>
      <c r="Y33" s="4"/>
      <c r="Z33" s="4"/>
    </row>
    <row r="34" spans="1:26" x14ac:dyDescent="0.2">
      <c r="A34" t="s">
        <v>14</v>
      </c>
      <c r="X34" s="4"/>
      <c r="Y34" s="4"/>
      <c r="Z34" s="4"/>
    </row>
    <row r="35" spans="1:26" x14ac:dyDescent="0.2">
      <c r="A35" s="1" t="s">
        <v>2</v>
      </c>
      <c r="B35" s="2">
        <v>0.121102</v>
      </c>
      <c r="C35" s="2">
        <v>0.119223</v>
      </c>
      <c r="D35" s="2">
        <v>0.118885</v>
      </c>
      <c r="E35" s="2">
        <v>0.103132</v>
      </c>
      <c r="F35" s="2">
        <v>0.10256899999999999</v>
      </c>
      <c r="G35" s="2">
        <v>9.7629999999999995E-2</v>
      </c>
      <c r="H35" s="2">
        <v>7.0129999999999998E-2</v>
      </c>
      <c r="I35" s="2">
        <v>9.0712000000000001E-2</v>
      </c>
      <c r="J35" s="2">
        <v>7.8966999999999996E-2</v>
      </c>
      <c r="K35" s="2">
        <v>8.9470999999999995E-2</v>
      </c>
      <c r="L35" s="2">
        <v>0.10303900000000001</v>
      </c>
      <c r="M35" s="2">
        <v>0.10672</v>
      </c>
      <c r="N35" s="2">
        <v>7.0707999999999993E-2</v>
      </c>
      <c r="O35" s="2">
        <v>0.12034400000000001</v>
      </c>
      <c r="P35" s="2">
        <v>8.7003999999999998E-2</v>
      </c>
      <c r="Q35" s="2">
        <v>0.13375000000000001</v>
      </c>
      <c r="R35" s="2"/>
      <c r="S35" s="2"/>
      <c r="T35" s="2"/>
      <c r="W35" s="4"/>
      <c r="X35" s="4"/>
      <c r="Y35" s="4"/>
      <c r="Z35" s="4"/>
    </row>
    <row r="36" spans="1:26" x14ac:dyDescent="0.2">
      <c r="A36" s="1" t="s">
        <v>4</v>
      </c>
      <c r="B36" s="2">
        <v>8.6657999999999999E-2</v>
      </c>
      <c r="C36" s="2">
        <v>7.9328999999999997E-2</v>
      </c>
      <c r="D36" s="2">
        <v>8.9993000000000004E-2</v>
      </c>
      <c r="E36" s="2">
        <v>0.1008</v>
      </c>
      <c r="F36" s="2">
        <v>0.105758</v>
      </c>
      <c r="G36" s="2">
        <v>0.17493</v>
      </c>
      <c r="H36" s="2">
        <v>8.1363000000000005E-2</v>
      </c>
      <c r="I36" s="2">
        <v>0.12822600000000001</v>
      </c>
      <c r="J36" s="2">
        <v>0.14555399999999999</v>
      </c>
      <c r="K36" s="2">
        <v>0.12942400000000001</v>
      </c>
      <c r="L36" s="2">
        <v>9.9293000000000006E-2</v>
      </c>
      <c r="M36" s="2">
        <v>0.11280999999999999</v>
      </c>
      <c r="N36" s="2">
        <v>0.10571800000000001</v>
      </c>
      <c r="O36" s="2">
        <v>9.8511000000000001E-2</v>
      </c>
      <c r="P36" s="2">
        <v>0.14239499999999999</v>
      </c>
      <c r="Q36" s="2">
        <v>0.105043</v>
      </c>
      <c r="R36" s="2">
        <v>8.5817000000000004E-2</v>
      </c>
      <c r="S36" s="2">
        <v>0.10089099999999999</v>
      </c>
      <c r="T36" s="2">
        <v>0.101658</v>
      </c>
      <c r="W36" s="4"/>
      <c r="X36" s="4"/>
      <c r="Y36" s="4"/>
      <c r="Z36" s="4"/>
    </row>
    <row r="37" spans="1:26" x14ac:dyDescent="0.2">
      <c r="W37" s="4"/>
      <c r="X37" s="4"/>
      <c r="Y37" s="4"/>
      <c r="Z37" s="4"/>
    </row>
    <row r="38" spans="1:26" x14ac:dyDescent="0.2">
      <c r="W38" s="4"/>
      <c r="X38" s="4"/>
      <c r="Y38" s="4"/>
      <c r="Z38" s="4"/>
    </row>
    <row r="39" spans="1:26" x14ac:dyDescent="0.2">
      <c r="W39" s="4"/>
      <c r="X39" s="4"/>
      <c r="Y39" s="4"/>
      <c r="Z39" s="4"/>
    </row>
    <row r="40" spans="1:26" x14ac:dyDescent="0.2">
      <c r="W40" s="4"/>
      <c r="X40" s="4"/>
      <c r="Y40" s="4"/>
      <c r="Z40" s="4"/>
    </row>
    <row r="41" spans="1:26" x14ac:dyDescent="0.2">
      <c r="W41" s="4"/>
      <c r="X41" s="4"/>
      <c r="Y41" s="4"/>
      <c r="Z41" s="4"/>
    </row>
    <row r="42" spans="1:26" x14ac:dyDescent="0.2">
      <c r="W42" s="4"/>
      <c r="X42" s="4"/>
      <c r="Y42" s="4"/>
      <c r="Z42" s="4"/>
    </row>
    <row r="43" spans="1:26" x14ac:dyDescent="0.2">
      <c r="W43" s="4"/>
      <c r="X43" s="4"/>
      <c r="Y43" s="4"/>
      <c r="Z43" s="4"/>
    </row>
    <row r="44" spans="1:26" x14ac:dyDescent="0.2">
      <c r="W44" s="4"/>
      <c r="X44" s="4"/>
      <c r="Y44" s="4"/>
      <c r="Z44" s="4"/>
    </row>
    <row r="45" spans="1:26" x14ac:dyDescent="0.2">
      <c r="W45" s="4"/>
      <c r="X45" s="4"/>
      <c r="Y45" s="4"/>
      <c r="Z45" s="4"/>
    </row>
    <row r="46" spans="1:26" x14ac:dyDescent="0.2">
      <c r="W46" s="4"/>
      <c r="X46" s="4"/>
      <c r="Y46" s="4"/>
      <c r="Z46" s="4"/>
    </row>
    <row r="47" spans="1:26" x14ac:dyDescent="0.2">
      <c r="W47" s="4"/>
      <c r="X47" s="4"/>
      <c r="Y47" s="4"/>
      <c r="Z47" s="4"/>
    </row>
    <row r="48" spans="1:26" x14ac:dyDescent="0.2">
      <c r="W48" s="4"/>
      <c r="X48" s="4"/>
    </row>
    <row r="49" spans="23:24" x14ac:dyDescent="0.2">
      <c r="W49" s="4"/>
      <c r="X49" s="4"/>
    </row>
    <row r="50" spans="23:24" x14ac:dyDescent="0.2">
      <c r="W50" s="4"/>
      <c r="X50" s="4"/>
    </row>
    <row r="51" spans="23:24" x14ac:dyDescent="0.2">
      <c r="W51" s="4"/>
      <c r="X51" s="4"/>
    </row>
    <row r="52" spans="23:24" x14ac:dyDescent="0.2">
      <c r="W52" s="4"/>
      <c r="X52" s="4"/>
    </row>
    <row r="53" spans="23:24" x14ac:dyDescent="0.2">
      <c r="W53" s="4"/>
      <c r="X5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6T18:11:43Z</dcterms:created>
  <dcterms:modified xsi:type="dcterms:W3CDTF">2019-01-16T18:11:53Z</dcterms:modified>
</cp:coreProperties>
</file>